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0">
  <si>
    <r>
      <rPr>
        <b val="true"/>
        <sz val="10"/>
        <rFont val="Arial"/>
        <family val="2"/>
      </rPr>
      <t xml:space="preserve">Supporting Information, Table S4. </t>
    </r>
    <r>
      <rPr>
        <sz val="10"/>
        <rFont val="Arial"/>
        <family val="2"/>
      </rPr>
      <t xml:space="preserve">Association results with SNPs entering replication in KORA S4. Results of regression analyses with age and sex as covariates. </t>
    </r>
  </si>
  <si>
    <t xml:space="preserve">GWA</t>
  </si>
  <si>
    <t xml:space="preserve">Replication 1</t>
  </si>
  <si>
    <t xml:space="preserve">Replication 2</t>
  </si>
  <si>
    <t xml:space="preserve">Replication 3</t>
  </si>
  <si>
    <t xml:space="preserve">KORA S3/F3</t>
  </si>
  <si>
    <t xml:space="preserve">KORA S4</t>
  </si>
  <si>
    <t xml:space="preserve">HYPEST</t>
  </si>
  <si>
    <t xml:space="preserve">BRIGHT</t>
  </si>
  <si>
    <t xml:space="preserve">SNP ID  </t>
  </si>
  <si>
    <t xml:space="preserve">Chr</t>
  </si>
  <si>
    <t xml:space="preserve">Gene</t>
  </si>
  <si>
    <t xml:space="preserve">Position (NCBI Build 35)</t>
  </si>
  <si>
    <t xml:space="preserve">Risk Allele</t>
  </si>
  <si>
    <t xml:space="preserve">Phenotype</t>
  </si>
  <si>
    <t xml:space="preserve">Effect*</t>
  </si>
  <si>
    <t xml:space="preserve">P value</t>
  </si>
  <si>
    <t xml:space="preserve">rs1105297</t>
  </si>
  <si>
    <t xml:space="preserve">SLC2A1</t>
  </si>
  <si>
    <t xml:space="preserve">T</t>
  </si>
  <si>
    <t xml:space="preserve">HYP</t>
  </si>
  <si>
    <t xml:space="preserve">SBP</t>
  </si>
  <si>
    <t xml:space="preserve">DBP</t>
  </si>
  <si>
    <t xml:space="preserve">rs10889553</t>
  </si>
  <si>
    <t xml:space="preserve">LEPR</t>
  </si>
  <si>
    <t xml:space="preserve">rs3765894</t>
  </si>
  <si>
    <t xml:space="preserve">PTGER3</t>
  </si>
  <si>
    <t xml:space="preserve">C</t>
  </si>
  <si>
    <t xml:space="preserve">rs405884</t>
  </si>
  <si>
    <t xml:space="preserve">SLC8A1</t>
  </si>
  <si>
    <t xml:space="preserve">G</t>
  </si>
  <si>
    <t xml:space="preserve">rs2303934</t>
  </si>
  <si>
    <t xml:space="preserve">SLC4A2</t>
  </si>
  <si>
    <t xml:space="preserve">rs10954174</t>
  </si>
  <si>
    <t xml:space="preserve">LEP</t>
  </si>
  <si>
    <r>
      <rPr>
        <sz val="10"/>
        <rFont val="Arial"/>
        <family val="2"/>
      </rPr>
      <t xml:space="preserve">9.47x10</t>
    </r>
    <r>
      <rPr>
        <vertAlign val="superscript"/>
        <sz val="10"/>
        <rFont val="Arial"/>
        <family val="2"/>
      </rPr>
      <t xml:space="preserve">9</t>
    </r>
  </si>
  <si>
    <t xml:space="preserve">rs11195419</t>
  </si>
  <si>
    <t xml:space="preserve">ADRA2A</t>
  </si>
  <si>
    <t xml:space="preserve">A</t>
  </si>
  <si>
    <t xml:space="preserve">* Effect for HYP is given by odds ratio and for SBP and DBP by beta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FFFF00"/>
        </patternFill>
      </fill>
    </dxf>
    <dxf>
      <font>
        <name val="Verdana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1:IV16384"/>
    </sheetView>
  </sheetViews>
  <sheetFormatPr defaultColWidth="7.8515625" defaultRowHeight="12" zeroHeight="false" outlineLevelRow="0" outlineLevelCol="0"/>
  <cols>
    <col collapsed="false" customWidth="true" hidden="false" outlineLevel="0" max="1" min="1" style="1" width="9.42"/>
    <col collapsed="false" customWidth="true" hidden="false" outlineLevel="0" max="2" min="2" style="1" width="3.56"/>
    <col collapsed="false" customWidth="false" hidden="false" outlineLevel="0" max="3" min="3" style="1" width="7.85"/>
    <col collapsed="false" customWidth="true" hidden="false" outlineLevel="0" max="4" min="4" style="1" width="9.7"/>
    <col collapsed="false" customWidth="false" hidden="false" outlineLevel="0" max="5" min="5" style="1" width="7.85"/>
    <col collapsed="false" customWidth="true" hidden="false" outlineLevel="0" max="6" min="6" style="1" width="8.99"/>
    <col collapsed="false" customWidth="false" hidden="false" outlineLevel="0" max="257" min="7" style="1" width="7.85"/>
  </cols>
  <sheetData>
    <row r="1" customFormat="fals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" hidden="false" customHeight="false" outlineLevel="0" collapsed="false">
      <c r="B2" s="3"/>
      <c r="G2" s="4" t="s">
        <v>1</v>
      </c>
      <c r="H2" s="4"/>
      <c r="I2" s="4" t="s">
        <v>2</v>
      </c>
      <c r="J2" s="4"/>
      <c r="K2" s="5" t="s">
        <v>3</v>
      </c>
      <c r="M2" s="5" t="s">
        <v>4</v>
      </c>
    </row>
    <row r="3" customFormat="false" ht="12" hidden="false" customHeight="false" outlineLevel="0" collapsed="false">
      <c r="A3" s="5"/>
      <c r="B3" s="6"/>
      <c r="C3" s="5"/>
      <c r="D3" s="5"/>
      <c r="E3" s="5"/>
      <c r="F3" s="5"/>
      <c r="G3" s="4" t="s">
        <v>5</v>
      </c>
      <c r="H3" s="4"/>
      <c r="I3" s="4" t="s">
        <v>6</v>
      </c>
      <c r="J3" s="4"/>
      <c r="K3" s="5" t="s">
        <v>7</v>
      </c>
      <c r="M3" s="5" t="s">
        <v>8</v>
      </c>
    </row>
    <row r="4" customFormat="false" ht="33" hidden="false" customHeight="false" outlineLevel="0" collapsed="false">
      <c r="A4" s="7" t="s">
        <v>9</v>
      </c>
      <c r="B4" s="7" t="s">
        <v>10</v>
      </c>
      <c r="C4" s="7" t="s">
        <v>11</v>
      </c>
      <c r="D4" s="8" t="s">
        <v>12</v>
      </c>
      <c r="E4" s="8" t="s">
        <v>13</v>
      </c>
      <c r="F4" s="8" t="s">
        <v>14</v>
      </c>
      <c r="G4" s="8" t="s">
        <v>15</v>
      </c>
      <c r="H4" s="9" t="s">
        <v>16</v>
      </c>
      <c r="I4" s="8" t="s">
        <v>15</v>
      </c>
      <c r="J4" s="9" t="s">
        <v>16</v>
      </c>
      <c r="K4" s="8" t="s">
        <v>15</v>
      </c>
      <c r="L4" s="9" t="s">
        <v>16</v>
      </c>
      <c r="M4" s="8" t="s">
        <v>15</v>
      </c>
      <c r="N4" s="9" t="s">
        <v>16</v>
      </c>
    </row>
    <row r="5" customFormat="false" ht="12" hidden="false" customHeight="false" outlineLevel="0" collapsed="false">
      <c r="A5" s="1" t="s">
        <v>17</v>
      </c>
      <c r="B5" s="3" t="n">
        <v>1</v>
      </c>
      <c r="C5" s="10" t="s">
        <v>18</v>
      </c>
      <c r="D5" s="1" t="n">
        <v>43080689</v>
      </c>
      <c r="E5" s="1" t="s">
        <v>19</v>
      </c>
      <c r="F5" s="1" t="s">
        <v>20</v>
      </c>
      <c r="G5" s="1" t="n">
        <v>0.8749</v>
      </c>
      <c r="H5" s="11" t="n">
        <v>0.2299</v>
      </c>
      <c r="I5" s="11" t="n">
        <v>0.9786</v>
      </c>
      <c r="J5" s="12" t="n">
        <v>0.8024</v>
      </c>
    </row>
    <row r="6" customFormat="false" ht="12" hidden="false" customHeight="false" outlineLevel="0" collapsed="false">
      <c r="B6" s="3"/>
      <c r="C6" s="10"/>
      <c r="F6" s="1" t="s">
        <v>21</v>
      </c>
      <c r="G6" s="1" t="n">
        <v>-0.4934</v>
      </c>
      <c r="H6" s="11" t="n">
        <v>0.5504</v>
      </c>
      <c r="I6" s="11" t="n">
        <v>0.8834</v>
      </c>
      <c r="J6" s="13" t="n">
        <v>0.2016</v>
      </c>
    </row>
    <row r="7" customFormat="false" ht="12" hidden="false" customHeight="false" outlineLevel="0" collapsed="false">
      <c r="B7" s="3"/>
      <c r="C7" s="10"/>
      <c r="F7" s="1" t="s">
        <v>22</v>
      </c>
      <c r="G7" s="1" t="n">
        <v>-1.666</v>
      </c>
      <c r="H7" s="11" t="n">
        <v>0.0008021</v>
      </c>
      <c r="I7" s="11" t="n">
        <v>0.3772</v>
      </c>
      <c r="J7" s="13" t="n">
        <v>0.367</v>
      </c>
    </row>
    <row r="8" customFormat="false" ht="13" hidden="false" customHeight="false" outlineLevel="0" collapsed="false">
      <c r="A8" s="1" t="s">
        <v>23</v>
      </c>
      <c r="B8" s="3" t="n">
        <v>1</v>
      </c>
      <c r="C8" s="10" t="s">
        <v>24</v>
      </c>
      <c r="D8" s="1" t="n">
        <v>65618286</v>
      </c>
      <c r="E8" s="1" t="s">
        <v>19</v>
      </c>
      <c r="F8" s="1" t="s">
        <v>20</v>
      </c>
      <c r="G8" s="1" t="n">
        <v>2.164</v>
      </c>
      <c r="H8" s="11" t="n">
        <v>0.000414</v>
      </c>
      <c r="I8" s="11" t="n">
        <v>1.268</v>
      </c>
      <c r="J8" s="12" t="n">
        <v>0.1339</v>
      </c>
      <c r="K8" s="0" t="n">
        <v>1.196</v>
      </c>
      <c r="L8" s="0" t="n">
        <v>0.2653</v>
      </c>
      <c r="M8" s="0" t="n">
        <v>0.8764</v>
      </c>
      <c r="N8" s="14" t="n">
        <v>0.3277</v>
      </c>
    </row>
    <row r="9" customFormat="false" ht="13" hidden="false" customHeight="false" outlineLevel="0" collapsed="false">
      <c r="B9" s="3"/>
      <c r="C9" s="10"/>
      <c r="F9" s="1" t="s">
        <v>21</v>
      </c>
      <c r="G9" s="1" t="n">
        <v>6.611</v>
      </c>
      <c r="H9" s="11" t="n">
        <v>4.5E-005</v>
      </c>
      <c r="I9" s="11" t="n">
        <v>1.665</v>
      </c>
      <c r="J9" s="13" t="n">
        <v>0.08789</v>
      </c>
      <c r="K9" s="0" t="n">
        <v>0.06323</v>
      </c>
      <c r="L9" s="0" t="n">
        <v>0.9617</v>
      </c>
    </row>
    <row r="10" customFormat="false" ht="13" hidden="false" customHeight="false" outlineLevel="0" collapsed="false">
      <c r="B10" s="3"/>
      <c r="C10" s="10"/>
      <c r="F10" s="1" t="s">
        <v>22</v>
      </c>
      <c r="G10" s="1" t="n">
        <v>2.895</v>
      </c>
      <c r="H10" s="11" t="n">
        <v>0.003163</v>
      </c>
      <c r="I10" s="11" t="n">
        <v>1.388</v>
      </c>
      <c r="J10" s="13" t="n">
        <v>0.2179</v>
      </c>
      <c r="K10" s="0" t="n">
        <v>0.7277</v>
      </c>
      <c r="L10" s="0" t="n">
        <v>0.38</v>
      </c>
    </row>
    <row r="11" customFormat="false" ht="12" hidden="false" customHeight="false" outlineLevel="0" collapsed="false">
      <c r="A11" s="1" t="s">
        <v>25</v>
      </c>
      <c r="B11" s="3" t="n">
        <v>1</v>
      </c>
      <c r="C11" s="10" t="s">
        <v>26</v>
      </c>
      <c r="D11" s="1" t="n">
        <v>71192819</v>
      </c>
      <c r="E11" s="1" t="s">
        <v>27</v>
      </c>
      <c r="F11" s="1" t="s">
        <v>20</v>
      </c>
      <c r="G11" s="1" t="n">
        <v>0.7744</v>
      </c>
      <c r="H11" s="13" t="n">
        <v>0.01348</v>
      </c>
      <c r="I11" s="13" t="n">
        <v>1.005</v>
      </c>
      <c r="J11" s="12" t="n">
        <v>0.9536</v>
      </c>
    </row>
    <row r="12" customFormat="false" ht="12" hidden="false" customHeight="false" outlineLevel="0" collapsed="false">
      <c r="B12" s="3"/>
      <c r="C12" s="10"/>
      <c r="F12" s="1" t="s">
        <v>21</v>
      </c>
      <c r="G12" s="1" t="n">
        <v>-1.159</v>
      </c>
      <c r="H12" s="13" t="n">
        <v>0.1178</v>
      </c>
      <c r="I12" s="13" t="n">
        <v>0.429</v>
      </c>
      <c r="J12" s="13" t="n">
        <v>0.5265</v>
      </c>
    </row>
    <row r="13" customFormat="false" ht="12" hidden="false" customHeight="false" outlineLevel="0" collapsed="false">
      <c r="B13" s="3"/>
      <c r="C13" s="10"/>
      <c r="F13" s="1" t="s">
        <v>22</v>
      </c>
      <c r="G13" s="1" t="n">
        <v>-0.6326</v>
      </c>
      <c r="H13" s="13" t="n">
        <v>0.1547</v>
      </c>
      <c r="I13" s="13" t="n">
        <v>0.499</v>
      </c>
      <c r="J13" s="13" t="n">
        <v>0.2205</v>
      </c>
    </row>
    <row r="14" customFormat="false" ht="12" hidden="false" customHeight="false" outlineLevel="0" collapsed="false">
      <c r="A14" s="1" t="s">
        <v>28</v>
      </c>
      <c r="B14" s="3" t="n">
        <v>2</v>
      </c>
      <c r="C14" s="10" t="s">
        <v>29</v>
      </c>
      <c r="D14" s="1" t="n">
        <v>40394368</v>
      </c>
      <c r="E14" s="1" t="s">
        <v>30</v>
      </c>
      <c r="F14" s="1" t="s">
        <v>20</v>
      </c>
      <c r="G14" s="1" t="n">
        <v>0.4923</v>
      </c>
      <c r="H14" s="11" t="n">
        <v>0.000313</v>
      </c>
      <c r="I14" s="11" t="n">
        <v>0.9544</v>
      </c>
      <c r="J14" s="12" t="n">
        <v>0.7369</v>
      </c>
    </row>
    <row r="15" customFormat="false" ht="12" hidden="false" customHeight="false" outlineLevel="0" collapsed="false">
      <c r="B15" s="3"/>
      <c r="C15" s="10"/>
      <c r="F15" s="1" t="s">
        <v>21</v>
      </c>
      <c r="G15" s="1" t="n">
        <v>-4.823</v>
      </c>
      <c r="H15" s="11" t="n">
        <v>0.000227</v>
      </c>
      <c r="I15" s="11" t="n">
        <v>-0.2108</v>
      </c>
      <c r="J15" s="13" t="n">
        <v>0.8496</v>
      </c>
    </row>
    <row r="16" customFormat="false" ht="12" hidden="false" customHeight="false" outlineLevel="0" collapsed="false">
      <c r="B16" s="3"/>
      <c r="C16" s="10"/>
      <c r="F16" s="1" t="s">
        <v>22</v>
      </c>
      <c r="G16" s="1" t="n">
        <v>-1.754</v>
      </c>
      <c r="H16" s="11" t="n">
        <v>0.0249</v>
      </c>
      <c r="I16" s="11" t="n">
        <v>-0.203</v>
      </c>
      <c r="J16" s="13" t="n">
        <v>0.7616</v>
      </c>
    </row>
    <row r="17" customFormat="false" ht="12" hidden="false" customHeight="false" outlineLevel="0" collapsed="false">
      <c r="A17" s="1" t="s">
        <v>31</v>
      </c>
      <c r="B17" s="3" t="n">
        <v>7</v>
      </c>
      <c r="C17" s="10" t="s">
        <v>32</v>
      </c>
      <c r="D17" s="1" t="n">
        <v>150205188</v>
      </c>
      <c r="E17" s="1" t="s">
        <v>19</v>
      </c>
      <c r="F17" s="1" t="s">
        <v>20</v>
      </c>
      <c r="G17" s="1" t="n">
        <v>2.598</v>
      </c>
      <c r="H17" s="11" t="n">
        <v>0.00138</v>
      </c>
      <c r="I17" s="11" t="n">
        <v>0.8537</v>
      </c>
      <c r="J17" s="12" t="n">
        <v>0.4628</v>
      </c>
    </row>
    <row r="18" customFormat="false" ht="12" hidden="false" customHeight="false" outlineLevel="0" collapsed="false">
      <c r="B18" s="3"/>
      <c r="C18" s="10"/>
      <c r="F18" s="1" t="s">
        <v>21</v>
      </c>
      <c r="G18" s="1" t="n">
        <v>2.598</v>
      </c>
      <c r="H18" s="11" t="n">
        <v>0.236</v>
      </c>
      <c r="I18" s="11" t="n">
        <v>-2.912</v>
      </c>
      <c r="J18" s="13" t="n">
        <v>0.08527</v>
      </c>
    </row>
    <row r="19" customFormat="false" ht="12" hidden="false" customHeight="false" outlineLevel="0" collapsed="false">
      <c r="B19" s="3"/>
      <c r="C19" s="10"/>
      <c r="F19" s="1" t="s">
        <v>22</v>
      </c>
      <c r="G19" s="1" t="n">
        <v>1.319</v>
      </c>
      <c r="H19" s="11" t="n">
        <v>0.364</v>
      </c>
      <c r="I19" s="11" t="n">
        <v>-1.414</v>
      </c>
      <c r="J19" s="13" t="n">
        <v>0.1642</v>
      </c>
    </row>
    <row r="20" customFormat="false" ht="12" hidden="false" customHeight="false" outlineLevel="0" collapsed="false">
      <c r="A20" s="1" t="s">
        <v>33</v>
      </c>
      <c r="B20" s="3" t="n">
        <v>7</v>
      </c>
      <c r="C20" s="10" t="s">
        <v>34</v>
      </c>
      <c r="D20" s="1" t="n">
        <v>127490487</v>
      </c>
      <c r="E20" s="1" t="s">
        <v>19</v>
      </c>
      <c r="F20" s="1" t="s">
        <v>20</v>
      </c>
      <c r="G20" s="15" t="s">
        <v>35</v>
      </c>
      <c r="H20" s="11" t="n">
        <v>0.999</v>
      </c>
      <c r="I20" s="11" t="n">
        <v>1.587</v>
      </c>
      <c r="J20" s="13" t="n">
        <v>0.6918</v>
      </c>
    </row>
    <row r="21" customFormat="false" ht="12" hidden="false" customHeight="false" outlineLevel="0" collapsed="false">
      <c r="B21" s="3"/>
      <c r="C21" s="10"/>
      <c r="F21" s="1" t="s">
        <v>21</v>
      </c>
      <c r="G21" s="1" t="n">
        <v>23.63</v>
      </c>
      <c r="H21" s="11" t="n">
        <v>0.0448</v>
      </c>
      <c r="I21" s="11" t="n">
        <v>-8.242</v>
      </c>
      <c r="J21" s="13" t="n">
        <v>0.3959</v>
      </c>
    </row>
    <row r="22" customFormat="false" ht="12" hidden="false" customHeight="false" outlineLevel="0" collapsed="false">
      <c r="B22" s="3"/>
      <c r="C22" s="10"/>
      <c r="F22" s="1" t="s">
        <v>22</v>
      </c>
      <c r="G22" s="1" t="n">
        <v>28.6</v>
      </c>
      <c r="H22" s="11" t="n">
        <v>5.2E-005</v>
      </c>
      <c r="I22" s="11" t="n">
        <v>-11.32</v>
      </c>
      <c r="J22" s="13" t="n">
        <v>0.05267</v>
      </c>
    </row>
    <row r="23" customFormat="false" ht="13" hidden="false" customHeight="false" outlineLevel="0" collapsed="false">
      <c r="A23" s="1" t="s">
        <v>36</v>
      </c>
      <c r="B23" s="3" t="n">
        <v>10</v>
      </c>
      <c r="C23" s="10" t="s">
        <v>37</v>
      </c>
      <c r="D23" s="1" t="n">
        <v>112829358</v>
      </c>
      <c r="E23" s="1" t="s">
        <v>38</v>
      </c>
      <c r="F23" s="1" t="s">
        <v>20</v>
      </c>
      <c r="G23" s="1" t="n">
        <v>1.497</v>
      </c>
      <c r="H23" s="11" t="n">
        <v>0.01522</v>
      </c>
      <c r="I23" s="11" t="n">
        <v>1.256</v>
      </c>
      <c r="J23" s="12" t="n">
        <v>0.09463</v>
      </c>
      <c r="K23" s="0" t="n">
        <v>0.9918</v>
      </c>
      <c r="L23" s="0" t="n">
        <v>0.9554</v>
      </c>
      <c r="M23" s="0" t="n">
        <v>1.094</v>
      </c>
      <c r="N23" s="14" t="n">
        <v>0.2677</v>
      </c>
    </row>
    <row r="24" customFormat="false" ht="13" hidden="false" customHeight="false" outlineLevel="0" collapsed="false">
      <c r="B24" s="3"/>
      <c r="C24" s="10"/>
      <c r="F24" s="1" t="s">
        <v>21</v>
      </c>
      <c r="G24" s="1" t="n">
        <v>2.566</v>
      </c>
      <c r="H24" s="11" t="n">
        <v>0.0398</v>
      </c>
      <c r="I24" s="11" t="n">
        <v>0.4722</v>
      </c>
      <c r="J24" s="13" t="n">
        <v>0.6636</v>
      </c>
      <c r="K24" s="0" t="n">
        <v>0.5178</v>
      </c>
      <c r="L24" s="0" t="n">
        <v>0.6544</v>
      </c>
    </row>
    <row r="25" customFormat="false" ht="13" hidden="false" customHeight="false" outlineLevel="0" collapsed="false">
      <c r="B25" s="3"/>
      <c r="C25" s="10"/>
      <c r="F25" s="1" t="s">
        <v>22</v>
      </c>
      <c r="G25" s="1" t="n">
        <v>2.56</v>
      </c>
      <c r="H25" s="11" t="n">
        <v>0.000656</v>
      </c>
      <c r="I25" s="11" t="n">
        <v>0.2056</v>
      </c>
      <c r="J25" s="13" t="n">
        <v>0.7538</v>
      </c>
      <c r="K25" s="0" t="n">
        <v>0.3303</v>
      </c>
      <c r="L25" s="0" t="n">
        <v>0.6495</v>
      </c>
    </row>
    <row r="26" customFormat="false" ht="12" hidden="false" customHeight="false" outlineLevel="0" collapsed="false">
      <c r="A26" s="1" t="s">
        <v>39</v>
      </c>
      <c r="B26" s="3"/>
      <c r="H26" s="16"/>
      <c r="I26" s="16"/>
      <c r="J26" s="17"/>
    </row>
  </sheetData>
  <mergeCells count="5">
    <mergeCell ref="A1:J1"/>
    <mergeCell ref="G2:H2"/>
    <mergeCell ref="I2:J2"/>
    <mergeCell ref="G3:H3"/>
    <mergeCell ref="I3:J3"/>
  </mergeCells>
  <conditionalFormatting sqref="N8 N23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4T07:03:37Z</dcterms:created>
  <dc:creator>Maris Laan</dc:creator>
  <dc:description/>
  <dc:language>en-US</dc:language>
  <cp:lastModifiedBy>Maris Laan</cp:lastModifiedBy>
  <cp:revision>0</cp:revision>
  <dc:subject/>
  <dc:title/>
</cp:coreProperties>
</file>